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8_{D5B278D1-C3AF-4C48-B7F4-015DC84FA842}" xr6:coauthVersionLast="47" xr6:coauthVersionMax="47" xr10:uidLastSave="{00000000-0000-0000-0000-000000000000}"/>
  <bookViews>
    <workbookView xWindow="1900" yWindow="1820" windowWidth="27240" windowHeight="16240" xr2:uid="{852E2C01-6F44-FB4C-A041-756D26059EB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1" l="1"/>
  <c r="F7" i="1"/>
  <c r="G6" i="1"/>
  <c r="F6" i="1"/>
  <c r="G5" i="1"/>
  <c r="F5" i="1"/>
  <c r="G4" i="1"/>
  <c r="F4" i="1"/>
</calcChain>
</file>

<file path=xl/sharedStrings.xml><?xml version="1.0" encoding="utf-8"?>
<sst xmlns="http://schemas.openxmlformats.org/spreadsheetml/2006/main" count="22" uniqueCount="16">
  <si>
    <t>Exposure</t>
  </si>
  <si>
    <t>Outcome</t>
  </si>
  <si>
    <t>Number of SNPs</t>
  </si>
  <si>
    <t>Mendelian randomization method</t>
  </si>
  <si>
    <t>Mendelian randomization beta</t>
  </si>
  <si>
    <t>Mendelian randomization lower 95% confidence interval</t>
  </si>
  <si>
    <t>Mendelian randomization upper 95% confidence interval</t>
  </si>
  <si>
    <t>Mendelian randomziation standard error</t>
  </si>
  <si>
    <r>
      <t xml:space="preserve">Mendelian randomization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ichardson LDL (ieu-b-110)</t>
  </si>
  <si>
    <t>Healthspan (negation)</t>
  </si>
  <si>
    <t>Inverse variance weighted</t>
  </si>
  <si>
    <t>MR Egger</t>
  </si>
  <si>
    <t>Weighted median</t>
  </si>
  <si>
    <t>Weighted mode</t>
  </si>
  <si>
    <t>Supplementary Data 18. Instrument sensitivity analysis removing instruments with outcome p-values &lt;0.05 (outliers detected and removed with RadialMR prior) for the meta-analytic Mendelian randomization (MR) of UK Biobank-measured (circulating, non-fasted) low-density lipoprotein cholesterol (LDL) on healths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11" fontId="1" fillId="2" borderId="0" xfId="0" applyNumberFormat="1" applyFont="1" applyFill="1" applyAlignment="1">
      <alignment horizontal="center" wrapText="1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E7521-F848-BC46-8DD3-D3B09E35C6AF}">
  <dimension ref="A1:I8"/>
  <sheetViews>
    <sheetView tabSelected="1" workbookViewId="0"/>
  </sheetViews>
  <sheetFormatPr baseColWidth="10" defaultRowHeight="16" x14ac:dyDescent="0.2"/>
  <cols>
    <col min="1" max="1" width="35" style="2" customWidth="1"/>
    <col min="2" max="2" width="26.6640625" style="2" customWidth="1"/>
    <col min="3" max="3" width="22.83203125" style="2" bestFit="1" customWidth="1"/>
    <col min="4" max="4" width="13.33203125" style="2" customWidth="1"/>
    <col min="5" max="5" width="12.83203125" style="2" bestFit="1" customWidth="1"/>
    <col min="6" max="6" width="13.1640625" style="2" customWidth="1"/>
    <col min="7" max="7" width="13.5" style="2" customWidth="1"/>
    <col min="8" max="8" width="12.83203125" style="2" customWidth="1"/>
    <col min="9" max="9" width="13.6640625" style="2" customWidth="1"/>
    <col min="10" max="16384" width="10.83203125" style="2"/>
  </cols>
  <sheetData>
    <row r="1" spans="1:9" x14ac:dyDescent="0.2">
      <c r="A1" s="1" t="s">
        <v>15</v>
      </c>
    </row>
    <row r="3" spans="1:9" ht="85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4" t="s">
        <v>5</v>
      </c>
      <c r="G3" s="4" t="s">
        <v>6</v>
      </c>
      <c r="H3" s="4" t="s">
        <v>7</v>
      </c>
      <c r="I3" s="5" t="s">
        <v>8</v>
      </c>
    </row>
    <row r="4" spans="1:9" x14ac:dyDescent="0.2">
      <c r="A4" s="2" t="s">
        <v>9</v>
      </c>
      <c r="B4" s="2" t="s">
        <v>10</v>
      </c>
      <c r="C4" s="2" t="s">
        <v>11</v>
      </c>
      <c r="D4" s="2">
        <v>75</v>
      </c>
      <c r="E4" s="6">
        <v>-5.9648080800941403E-2</v>
      </c>
      <c r="F4" s="6">
        <f>E4-1.96*H4</f>
        <v>-0.11012562976864679</v>
      </c>
      <c r="G4" s="6">
        <f>E4+1.96*H4</f>
        <v>-9.1705318332360244E-3</v>
      </c>
      <c r="H4" s="6">
        <v>2.5753851514135399E-2</v>
      </c>
      <c r="I4" s="7">
        <v>2.0553688301231301E-2</v>
      </c>
    </row>
    <row r="5" spans="1:9" x14ac:dyDescent="0.2">
      <c r="A5" s="2" t="s">
        <v>9</v>
      </c>
      <c r="B5" s="2" t="s">
        <v>10</v>
      </c>
      <c r="C5" s="2" t="s">
        <v>12</v>
      </c>
      <c r="D5" s="2">
        <v>75</v>
      </c>
      <c r="E5" s="6">
        <v>-7.5001873887153805E-2</v>
      </c>
      <c r="F5" s="6">
        <f t="shared" ref="F5:F7" si="0">E5-1.96*H5</f>
        <v>-0.17531339337054797</v>
      </c>
      <c r="G5" s="6">
        <f t="shared" ref="G5:G7" si="1">E5+1.96*H5</f>
        <v>2.530964559624034E-2</v>
      </c>
      <c r="H5" s="6">
        <v>5.1179346675201097E-2</v>
      </c>
      <c r="I5" s="7">
        <v>0.14708640605346601</v>
      </c>
    </row>
    <row r="6" spans="1:9" x14ac:dyDescent="0.2">
      <c r="A6" s="2" t="s">
        <v>9</v>
      </c>
      <c r="B6" s="2" t="s">
        <v>10</v>
      </c>
      <c r="C6" s="2" t="s">
        <v>13</v>
      </c>
      <c r="D6" s="2">
        <v>75</v>
      </c>
      <c r="E6" s="6">
        <v>-6.5401654232166304E-2</v>
      </c>
      <c r="F6" s="6">
        <f t="shared" si="0"/>
        <v>-0.13751056509225187</v>
      </c>
      <c r="G6" s="6">
        <f t="shared" si="1"/>
        <v>6.7072566279192669E-3</v>
      </c>
      <c r="H6" s="6">
        <v>3.67902606429008E-2</v>
      </c>
      <c r="I6" s="7">
        <v>7.5454891110840597E-2</v>
      </c>
    </row>
    <row r="7" spans="1:9" x14ac:dyDescent="0.2">
      <c r="A7" s="2" t="s">
        <v>9</v>
      </c>
      <c r="B7" s="2" t="s">
        <v>10</v>
      </c>
      <c r="C7" s="2" t="s">
        <v>14</v>
      </c>
      <c r="D7" s="2">
        <v>75</v>
      </c>
      <c r="E7" s="6">
        <v>-9.0779687161791495E-2</v>
      </c>
      <c r="F7" s="6">
        <f t="shared" si="0"/>
        <v>-0.1849527926896144</v>
      </c>
      <c r="G7" s="6">
        <f t="shared" si="1"/>
        <v>3.3934183660313949E-3</v>
      </c>
      <c r="H7" s="6">
        <v>4.8047502820317799E-2</v>
      </c>
      <c r="I7" s="7">
        <v>6.2759370333106607E-2</v>
      </c>
    </row>
    <row r="8" spans="1:9" x14ac:dyDescent="0.2">
      <c r="I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5T00:28:44Z</dcterms:created>
  <dcterms:modified xsi:type="dcterms:W3CDTF">2024-01-15T00:29:48Z</dcterms:modified>
</cp:coreProperties>
</file>